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40" yWindow="0" windowWidth="17380" windowHeight="12300" tabRatio="500"/>
  </bookViews>
  <sheets>
    <sheet name="CHS_data" sheetId="3" r:id="rId1"/>
    <sheet name="Data_source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" i="3"/>
</calcChain>
</file>

<file path=xl/sharedStrings.xml><?xml version="1.0" encoding="utf-8"?>
<sst xmlns="http://schemas.openxmlformats.org/spreadsheetml/2006/main" count="13" uniqueCount="13">
  <si>
    <t>Year</t>
  </si>
  <si>
    <t>Alewife.biomass.ktons</t>
  </si>
  <si>
    <t>CHS.biomass.ktons</t>
  </si>
  <si>
    <t>ALE.kton.Per.CHS.kton</t>
  </si>
  <si>
    <t>CHS_Age_at_Maturity</t>
  </si>
  <si>
    <t>Reference:</t>
  </si>
  <si>
    <t>DOI:</t>
  </si>
  <si>
    <t>http://dx.doi.org/10.1080/02755947.2016.1204392</t>
  </si>
  <si>
    <t>Kerns JA, Rogers MW, Bunnell DB, Claramunt RM, Collingsworth DP. Comparing life history characteristics of Lake Michigan’s naturalized and stocked Chinook Salmon. N. Am. J. Fish. Manage. 2016; 36: 1106-1118.</t>
  </si>
  <si>
    <t>Fig. 13 data:</t>
  </si>
  <si>
    <t>CHS_Female_Weight_at_Maturity_kg</t>
  </si>
  <si>
    <t>Table 1 has Alewife biomass (kilotons), Chinook Salmon biomass (kilotons), female Chinook Salmon weight at maturity (kg), by year, 1991-2013.</t>
  </si>
  <si>
    <t>Table 2 has female Chinook Salmon age at maturity (years) for hatchery fish of known age, by year, 1991-200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right"/>
    </xf>
    <xf numFmtId="2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49" fontId="5" fillId="0" borderId="0" xfId="0" applyNumberFormat="1" applyFont="1" applyAlignment="1">
      <alignment wrapText="1"/>
    </xf>
    <xf numFmtId="0" fontId="0" fillId="0" borderId="0" xfId="0" applyAlignment="1">
      <alignment vertical="top"/>
    </xf>
    <xf numFmtId="0" fontId="3" fillId="0" borderId="0" xfId="9"/>
    <xf numFmtId="0" fontId="0" fillId="0" borderId="0" xfId="0" applyAlignment="1">
      <alignment horizontal="right"/>
    </xf>
    <xf numFmtId="0" fontId="0" fillId="0" borderId="0" xfId="0" applyAlignment="1">
      <alignment wrapText="1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1080/02755947.2016.120439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/>
  </sheetViews>
  <sheetFormatPr baseColWidth="10" defaultColWidth="11" defaultRowHeight="15" x14ac:dyDescent="0"/>
  <cols>
    <col min="2" max="2" width="19.5" bestFit="1" customWidth="1"/>
    <col min="3" max="3" width="16.6640625" bestFit="1" customWidth="1"/>
    <col min="4" max="4" width="19.5" bestFit="1" customWidth="1"/>
    <col min="5" max="5" width="33.5" customWidth="1"/>
    <col min="6" max="6" width="21.6640625" customWidth="1"/>
    <col min="7" max="7" width="19.33203125" bestFit="1" customWidth="1"/>
    <col min="8" max="8" width="14" customWidth="1"/>
  </cols>
  <sheetData>
    <row r="1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10</v>
      </c>
      <c r="F1" s="3" t="s">
        <v>4</v>
      </c>
      <c r="G1" s="3"/>
    </row>
    <row r="2" spans="1:7">
      <c r="A2" s="1">
        <v>1991</v>
      </c>
      <c r="B2" s="1">
        <v>194</v>
      </c>
      <c r="C2" s="5">
        <v>8.1999999999999993</v>
      </c>
      <c r="D2" s="2">
        <f>B2/C2</f>
        <v>23.658536585365855</v>
      </c>
      <c r="E2" s="2">
        <v>7.2200000000000006</v>
      </c>
      <c r="F2" s="5">
        <v>2.4</v>
      </c>
      <c r="G2" s="1"/>
    </row>
    <row r="3" spans="1:7">
      <c r="A3" s="1">
        <v>1992</v>
      </c>
      <c r="B3" s="1">
        <v>213</v>
      </c>
      <c r="C3" s="5">
        <v>8</v>
      </c>
      <c r="D3" s="2">
        <f t="shared" ref="D3:D24" si="0">B3/C3</f>
        <v>26.625</v>
      </c>
      <c r="E3" s="2">
        <v>7.26</v>
      </c>
      <c r="F3" s="5">
        <v>2.8</v>
      </c>
      <c r="G3" s="1"/>
    </row>
    <row r="4" spans="1:7">
      <c r="A4" s="1">
        <v>1993</v>
      </c>
      <c r="B4" s="1">
        <v>226</v>
      </c>
      <c r="C4" s="5">
        <v>8.1999999999999993</v>
      </c>
      <c r="D4" s="2">
        <f t="shared" si="0"/>
        <v>27.560975609756099</v>
      </c>
      <c r="E4" s="2">
        <v>7.2</v>
      </c>
      <c r="F4" s="5">
        <v>2.7</v>
      </c>
      <c r="G4" s="1"/>
    </row>
    <row r="5" spans="1:7">
      <c r="A5" s="1">
        <v>1994</v>
      </c>
      <c r="B5" s="1">
        <v>236</v>
      </c>
      <c r="C5" s="5">
        <v>7.9</v>
      </c>
      <c r="D5" s="2">
        <f t="shared" si="0"/>
        <v>29.873417721518987</v>
      </c>
      <c r="E5" s="2">
        <v>7.18</v>
      </c>
      <c r="F5" s="5">
        <v>2.9</v>
      </c>
      <c r="G5" s="1"/>
    </row>
    <row r="6" spans="1:7">
      <c r="A6" s="1">
        <v>1995</v>
      </c>
      <c r="B6" s="1">
        <v>246</v>
      </c>
      <c r="C6" s="5">
        <v>7.5</v>
      </c>
      <c r="D6" s="2">
        <f t="shared" si="0"/>
        <v>32.799999999999997</v>
      </c>
      <c r="E6" s="2">
        <v>7.4799999999999995</v>
      </c>
      <c r="F6" s="5">
        <v>2.7</v>
      </c>
      <c r="G6" s="1"/>
    </row>
    <row r="7" spans="1:7">
      <c r="A7" s="1">
        <v>1996</v>
      </c>
      <c r="B7" s="1">
        <v>246</v>
      </c>
      <c r="C7" s="5">
        <v>7.7</v>
      </c>
      <c r="D7" s="2">
        <f t="shared" si="0"/>
        <v>31.948051948051948</v>
      </c>
      <c r="E7" s="2">
        <v>7.7799999999999994</v>
      </c>
      <c r="F7" s="5">
        <v>3</v>
      </c>
      <c r="G7" s="1"/>
    </row>
    <row r="8" spans="1:7">
      <c r="A8" s="1">
        <v>1997</v>
      </c>
      <c r="B8" s="1">
        <v>243</v>
      </c>
      <c r="C8" s="5">
        <v>8.3000000000000007</v>
      </c>
      <c r="D8" s="2">
        <f t="shared" si="0"/>
        <v>29.277108433734938</v>
      </c>
      <c r="E8" s="2">
        <v>6.74</v>
      </c>
      <c r="F8" s="5">
        <v>3</v>
      </c>
      <c r="G8" s="1"/>
    </row>
    <row r="9" spans="1:7">
      <c r="A9" s="1">
        <v>1998</v>
      </c>
      <c r="B9" s="1">
        <v>232</v>
      </c>
      <c r="C9" s="5">
        <v>8.6999999999999993</v>
      </c>
      <c r="D9" s="2">
        <f t="shared" si="0"/>
        <v>26.666666666666668</v>
      </c>
      <c r="E9" s="2">
        <v>6.6599999999999993</v>
      </c>
      <c r="F9" s="5">
        <v>2.8</v>
      </c>
      <c r="G9" s="1"/>
    </row>
    <row r="10" spans="1:7">
      <c r="A10" s="1">
        <v>1999</v>
      </c>
      <c r="B10" s="1">
        <v>238</v>
      </c>
      <c r="C10" s="5">
        <v>9</v>
      </c>
      <c r="D10" s="2">
        <f t="shared" si="0"/>
        <v>26.444444444444443</v>
      </c>
      <c r="E10" s="2">
        <v>6.82</v>
      </c>
      <c r="F10" s="5">
        <v>2.4</v>
      </c>
      <c r="G10" s="1"/>
    </row>
    <row r="11" spans="1:7">
      <c r="A11" s="1">
        <v>2000</v>
      </c>
      <c r="B11" s="1">
        <v>249</v>
      </c>
      <c r="C11" s="5">
        <v>10</v>
      </c>
      <c r="D11" s="2">
        <f t="shared" si="0"/>
        <v>24.9</v>
      </c>
      <c r="E11" s="2">
        <v>6.92</v>
      </c>
      <c r="F11" s="5">
        <v>2.7</v>
      </c>
      <c r="G11" s="1"/>
    </row>
    <row r="12" spans="1:7">
      <c r="A12" s="1">
        <v>2001</v>
      </c>
      <c r="B12" s="1">
        <v>264</v>
      </c>
      <c r="C12" s="5">
        <v>10</v>
      </c>
      <c r="D12" s="2">
        <f t="shared" si="0"/>
        <v>26.4</v>
      </c>
      <c r="E12" s="2">
        <v>6.7099999999999991</v>
      </c>
      <c r="F12" s="5">
        <v>2.8</v>
      </c>
      <c r="G12" s="1"/>
    </row>
    <row r="13" spans="1:7">
      <c r="A13" s="1">
        <v>2002</v>
      </c>
      <c r="B13" s="1">
        <v>277</v>
      </c>
      <c r="C13" s="5">
        <v>11.1</v>
      </c>
      <c r="D13" s="2">
        <f t="shared" si="0"/>
        <v>24.954954954954957</v>
      </c>
      <c r="E13" s="2">
        <v>6.2299999999999995</v>
      </c>
      <c r="F13" s="5">
        <v>2.9</v>
      </c>
      <c r="G13" s="1"/>
    </row>
    <row r="14" spans="1:7">
      <c r="A14" s="1">
        <v>2003</v>
      </c>
      <c r="B14" s="1">
        <v>263</v>
      </c>
      <c r="C14" s="5">
        <v>12.4</v>
      </c>
      <c r="D14" s="2">
        <f t="shared" si="0"/>
        <v>21.20967741935484</v>
      </c>
      <c r="E14" s="2">
        <v>5.96</v>
      </c>
      <c r="F14" s="5">
        <v>2.7</v>
      </c>
      <c r="G14" s="1"/>
    </row>
    <row r="15" spans="1:7">
      <c r="A15" s="1">
        <v>2004</v>
      </c>
      <c r="B15" s="1">
        <v>245</v>
      </c>
      <c r="C15" s="5">
        <v>12</v>
      </c>
      <c r="D15" s="2">
        <f t="shared" si="0"/>
        <v>20.416666666666668</v>
      </c>
      <c r="E15" s="2">
        <v>5.38</v>
      </c>
      <c r="F15" s="5">
        <v>2.6</v>
      </c>
      <c r="G15" s="1"/>
    </row>
    <row r="16" spans="1:7">
      <c r="A16" s="1">
        <v>2005</v>
      </c>
      <c r="B16" s="1">
        <v>221</v>
      </c>
      <c r="C16" s="5">
        <v>12.3</v>
      </c>
      <c r="D16" s="2">
        <f t="shared" si="0"/>
        <v>17.967479674796746</v>
      </c>
      <c r="E16" s="2">
        <v>4.7299999999999995</v>
      </c>
      <c r="F16" s="5">
        <v>2.6</v>
      </c>
      <c r="G16" s="1"/>
    </row>
    <row r="17" spans="1:7">
      <c r="A17" s="1">
        <v>2006</v>
      </c>
      <c r="B17" s="1">
        <v>208</v>
      </c>
      <c r="C17" s="5">
        <v>12.7</v>
      </c>
      <c r="D17" s="2">
        <f t="shared" si="0"/>
        <v>16.377952755905511</v>
      </c>
      <c r="E17" s="2">
        <v>5.29</v>
      </c>
      <c r="F17" s="5">
        <v>2.7</v>
      </c>
      <c r="G17" s="1"/>
    </row>
    <row r="18" spans="1:7">
      <c r="A18" s="1">
        <v>2007</v>
      </c>
      <c r="B18" s="1">
        <v>194</v>
      </c>
      <c r="C18" s="5">
        <v>13</v>
      </c>
      <c r="D18" s="2">
        <f t="shared" si="0"/>
        <v>14.923076923076923</v>
      </c>
      <c r="E18" s="2">
        <v>4.6500000000000004</v>
      </c>
      <c r="F18" s="5">
        <v>2</v>
      </c>
      <c r="G18" s="1"/>
    </row>
    <row r="19" spans="1:7">
      <c r="A19" s="1">
        <v>2008</v>
      </c>
      <c r="B19" s="1">
        <v>183</v>
      </c>
      <c r="C19" s="5">
        <v>12.7</v>
      </c>
      <c r="D19" s="2">
        <f t="shared" si="0"/>
        <v>14.409448818897639</v>
      </c>
      <c r="E19" s="2">
        <v>5.1899999999999995</v>
      </c>
      <c r="F19" s="5">
        <v>2.8</v>
      </c>
      <c r="G19" s="1"/>
    </row>
    <row r="20" spans="1:7">
      <c r="A20" s="1">
        <v>2009</v>
      </c>
      <c r="B20" s="1">
        <v>175</v>
      </c>
      <c r="C20" s="6">
        <v>13.3</v>
      </c>
      <c r="D20" s="2">
        <f t="shared" si="0"/>
        <v>13.157894736842104</v>
      </c>
      <c r="E20" s="4">
        <v>5.6</v>
      </c>
      <c r="F20" s="6"/>
      <c r="G20" s="1"/>
    </row>
    <row r="21" spans="1:7">
      <c r="A21" s="1">
        <v>2010</v>
      </c>
      <c r="B21" s="1">
        <v>164</v>
      </c>
      <c r="C21" s="6">
        <v>11.9</v>
      </c>
      <c r="D21" s="2">
        <f t="shared" si="0"/>
        <v>13.781512605042016</v>
      </c>
      <c r="E21" s="4">
        <v>5.0599999999999996</v>
      </c>
      <c r="F21" s="6"/>
      <c r="G21" s="1"/>
    </row>
    <row r="22" spans="1:7">
      <c r="A22" s="1">
        <v>2011</v>
      </c>
      <c r="B22" s="1">
        <v>172</v>
      </c>
      <c r="C22" s="6">
        <v>11.2</v>
      </c>
      <c r="D22" s="2">
        <f t="shared" si="0"/>
        <v>15.357142857142858</v>
      </c>
      <c r="E22" s="4">
        <v>6.2</v>
      </c>
      <c r="F22" s="6"/>
      <c r="G22" s="1"/>
    </row>
    <row r="23" spans="1:7">
      <c r="A23" s="1">
        <v>2012</v>
      </c>
      <c r="B23" s="1">
        <v>172</v>
      </c>
      <c r="C23" s="6">
        <v>11.7</v>
      </c>
      <c r="D23" s="2">
        <f t="shared" si="0"/>
        <v>14.700854700854702</v>
      </c>
      <c r="E23" s="4">
        <v>5.16</v>
      </c>
      <c r="F23" s="6"/>
      <c r="G23" s="1"/>
    </row>
    <row r="24" spans="1:7">
      <c r="A24" s="1">
        <v>2013</v>
      </c>
      <c r="B24" s="1">
        <v>170</v>
      </c>
      <c r="C24" s="6">
        <v>12.1</v>
      </c>
      <c r="D24" s="2">
        <f t="shared" si="0"/>
        <v>14.049586776859504</v>
      </c>
      <c r="E24" s="4">
        <v>7.04</v>
      </c>
      <c r="F24" s="6"/>
      <c r="G24" s="1"/>
    </row>
  </sheetData>
  <phoneticPr fontId="2" type="noConversion"/>
  <pageMargins left="0.75" right="0.75" top="1" bottom="1" header="0.5" footer="0.5"/>
  <pageSetup scale="9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6" sqref="B6"/>
    </sheetView>
  </sheetViews>
  <sheetFormatPr baseColWidth="10" defaultRowHeight="15" x14ac:dyDescent="0"/>
  <cols>
    <col min="2" max="2" width="66" customWidth="1"/>
  </cols>
  <sheetData>
    <row r="1" spans="1:2" ht="45">
      <c r="A1" s="8" t="s">
        <v>5</v>
      </c>
      <c r="B1" s="7" t="s">
        <v>8</v>
      </c>
    </row>
    <row r="2" spans="1:2">
      <c r="A2" s="10" t="s">
        <v>6</v>
      </c>
      <c r="B2" s="9" t="s">
        <v>7</v>
      </c>
    </row>
    <row r="4" spans="1:2" ht="30">
      <c r="A4" t="s">
        <v>9</v>
      </c>
      <c r="B4" s="11" t="s">
        <v>11</v>
      </c>
    </row>
    <row r="5" spans="1:2" ht="30">
      <c r="B5" s="11" t="s">
        <v>12</v>
      </c>
    </row>
  </sheetData>
  <hyperlinks>
    <hyperlink ref="B2" r:id="rId1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S_data</vt:lpstr>
      <vt:lpstr>Data_sour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Simon</dc:creator>
  <cp:lastModifiedBy>James Breck</cp:lastModifiedBy>
  <cp:lastPrinted>2016-09-30T20:04:22Z</cp:lastPrinted>
  <dcterms:created xsi:type="dcterms:W3CDTF">2016-09-30T19:01:55Z</dcterms:created>
  <dcterms:modified xsi:type="dcterms:W3CDTF">2018-08-24T17:50:27Z</dcterms:modified>
</cp:coreProperties>
</file>